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\\Pharmthera\phth$\Goodrich\My Documents\PAPERS\Rb Papers\2023 Letian DTP Paper\Figures\Final Figures\"/>
    </mc:Choice>
  </mc:AlternateContent>
  <xr:revisionPtr revIDLastSave="0" documentId="8_{8B7B1815-913C-4B06-8E67-DF714277FA02}" xr6:coauthVersionLast="47" xr6:coauthVersionMax="47" xr10:uidLastSave="{00000000-0000-0000-0000-000000000000}"/>
  <bookViews>
    <workbookView xWindow="2670" yWindow="1275" windowWidth="19605" windowHeight="12015" xr2:uid="{00000000-000D-0000-FFFF-FFFF00000000}"/>
  </bookViews>
  <sheets>
    <sheet name="Table S4 - Copy Number Variati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7" i="1" l="1"/>
  <c r="P27" i="1"/>
</calcChain>
</file>

<file path=xl/sharedStrings.xml><?xml version="1.0" encoding="utf-8"?>
<sst xmlns="http://schemas.openxmlformats.org/spreadsheetml/2006/main" count="266" uniqueCount="142">
  <si>
    <t>Unique Name</t>
  </si>
  <si>
    <t>Descriptor</t>
  </si>
  <si>
    <t>Wide Peak Limits</t>
  </si>
  <si>
    <t>Peak Limits</t>
  </si>
  <si>
    <t>Region Limits</t>
  </si>
  <si>
    <t>q values</t>
  </si>
  <si>
    <t>Residual q values after removing segments shared with higher peaks</t>
  </si>
  <si>
    <t>Broad or Focal</t>
  </si>
  <si>
    <t>Amplitude Threshold</t>
  </si>
  <si>
    <t>Amplification Peak 1</t>
  </si>
  <si>
    <t xml:space="preserve">4q31.3 </t>
  </si>
  <si>
    <t xml:space="preserve">chr4:148436063-156767888(probes 82443:83018)  </t>
  </si>
  <si>
    <t xml:space="preserve">chr4:148436607-156763176(probes 82444:83017)  </t>
  </si>
  <si>
    <t xml:space="preserve">chr4:148436607-156860320(probes 82444:83020)  </t>
  </si>
  <si>
    <t>0: t&lt;0.1; 1: 0.1&lt;t&lt; 0.9; 2: t&gt;0.9</t>
  </si>
  <si>
    <t>Amplification Peak 2</t>
  </si>
  <si>
    <t xml:space="preserve">4q32.3 </t>
  </si>
  <si>
    <t xml:space="preserve">chr4:165477466-172239754(probes 83884:84308)  </t>
  </si>
  <si>
    <t xml:space="preserve">chr4:165487463-172229756(probes 83885:84307)  </t>
  </si>
  <si>
    <t xml:space="preserve">chr4:165487463-172259751(probes 83885:84310)  </t>
  </si>
  <si>
    <t>Amplification Peak 3</t>
  </si>
  <si>
    <t xml:space="preserve">5p15.2 </t>
  </si>
  <si>
    <t xml:space="preserve">chr5:1-24603487(probes 85901:88349)               </t>
  </si>
  <si>
    <t xml:space="preserve">chr5:1-24593490(probes 85901:88348)               </t>
  </si>
  <si>
    <t xml:space="preserve">chr5:1-31556118(probes 85901:89045)               </t>
  </si>
  <si>
    <t>Amplification Peak 4</t>
  </si>
  <si>
    <t xml:space="preserve">6p22.3 </t>
  </si>
  <si>
    <t xml:space="preserve">chr6:1-43520053(probes 104031:108355)             </t>
  </si>
  <si>
    <t xml:space="preserve">chr6:3738856-28435575(probes 104376:106845)      </t>
  </si>
  <si>
    <t xml:space="preserve">chr6:1-43568510(probes 104031:108364)             </t>
  </si>
  <si>
    <t>Amplification Peak 5</t>
  </si>
  <si>
    <t>8q24.21</t>
  </si>
  <si>
    <t>chr8:126547451-129758698(probes 148877:148950)</t>
  </si>
  <si>
    <t>chr8:126557369-129748700(probes 148878:148949)</t>
  </si>
  <si>
    <t>chr8:126557369-129778695(probes 148878:148952)</t>
  </si>
  <si>
    <t>Amplification Peak 6</t>
  </si>
  <si>
    <t>11q22.2</t>
  </si>
  <si>
    <t>chr11:70863189-135086622(probes 183789:190122)</t>
  </si>
  <si>
    <t>chr11:71435435-135086622(probes 183826:190122)</t>
  </si>
  <si>
    <t>chr11:70873027-135086622(probes 183790:190122)</t>
  </si>
  <si>
    <t>Amplification Peak 7</t>
  </si>
  <si>
    <t>19p13.2</t>
  </si>
  <si>
    <t xml:space="preserve">chr19:8322889-8982118(probes 254843:254911)      </t>
  </si>
  <si>
    <t xml:space="preserve">chr19:8322920-8972122(probes 254844:254910)      </t>
  </si>
  <si>
    <t xml:space="preserve">chr19:8147339-19332265(probes 254830:255949)    </t>
  </si>
  <si>
    <t>Amplification Peak 8</t>
  </si>
  <si>
    <t xml:space="preserve">20p13  </t>
  </si>
  <si>
    <t xml:space="preserve">chr20:1-10038520(probes 259872:260829)            </t>
  </si>
  <si>
    <t xml:space="preserve">chr20:1-10038362(probes 259872:260828)             </t>
  </si>
  <si>
    <t xml:space="preserve">chr20:1-10053208(probes 259872:260831)            </t>
  </si>
  <si>
    <t>Deletion Peak  1</t>
  </si>
  <si>
    <t xml:space="preserve">1q32.2  </t>
  </si>
  <si>
    <t xml:space="preserve">chr1:208217742-212102891(probes 20682:20952)    </t>
  </si>
  <si>
    <t xml:space="preserve">chr1:208217777-212100780(probes 20683:20951)    </t>
  </si>
  <si>
    <t xml:space="preserve">chr1:208217777-212343338(probes 20683:20954)  </t>
  </si>
  <si>
    <t>0: t&gt;-0.1; 1: -0.1&gt;t&gt; -1.3; 2: t&lt; -1.3</t>
  </si>
  <si>
    <t>Deletion Peak  2</t>
  </si>
  <si>
    <t xml:space="preserve">2p14    </t>
  </si>
  <si>
    <t xml:space="preserve">chr2:50915961-79037828(probes 29692:32388)        </t>
  </si>
  <si>
    <t xml:space="preserve">chr2:53604837-75670580(probes 29952:32152)        </t>
  </si>
  <si>
    <t xml:space="preserve">chr2:53604837-75694700(probes 29952:32155)      </t>
  </si>
  <si>
    <t>Deletion Peak  3</t>
  </si>
  <si>
    <t xml:space="preserve">3p26.3  </t>
  </si>
  <si>
    <t xml:space="preserve">chr3:1-4798018(probes 47832:48279)                   </t>
  </si>
  <si>
    <t xml:space="preserve">chr3:1-4788048(probes 47832:48278)                   </t>
  </si>
  <si>
    <t xml:space="preserve">chr3:1-4817958(probes 47832:48281)                 </t>
  </si>
  <si>
    <t>Deletion Peak  4</t>
  </si>
  <si>
    <t xml:space="preserve">7q36.2  </t>
  </si>
  <si>
    <t xml:space="preserve">chr7:117417369-159345973(probes 132618:136772)  </t>
  </si>
  <si>
    <t xml:space="preserve">chr7:148847219-159345973(probes 135757:136772)  </t>
  </si>
  <si>
    <t xml:space="preserve">chr7:69599842-159345973(probes 127897:136772)  </t>
  </si>
  <si>
    <t>Deletion Peak  5</t>
  </si>
  <si>
    <t xml:space="preserve">8q13.2  </t>
  </si>
  <si>
    <t xml:space="preserve">chr8:63177392-93733988(probes 143076:145865)      </t>
  </si>
  <si>
    <t xml:space="preserve">chr8:63187392-70052144(probes 143077:143603)      </t>
  </si>
  <si>
    <t xml:space="preserve">chr8:63187392-93765351(probes 143077:145871)    </t>
  </si>
  <si>
    <t>Deletion Peak  6</t>
  </si>
  <si>
    <t xml:space="preserve">8q21.3  </t>
  </si>
  <si>
    <t xml:space="preserve">chr8:63177392-93735079(probes 143076:145867)      </t>
  </si>
  <si>
    <t xml:space="preserve">chr8:87236993-93134407(probes 145324:145806)      </t>
  </si>
  <si>
    <t>Deletion Peak  7</t>
  </si>
  <si>
    <t xml:space="preserve">8q24.13 </t>
  </si>
  <si>
    <t xml:space="preserve">chr8:115414312-127426058(probes 147780:148878)  </t>
  </si>
  <si>
    <t xml:space="preserve">chr8:125151231-127416172(probes 148756:148877)  </t>
  </si>
  <si>
    <t>chr8:115414064-127445831(probes 147779:148880)</t>
  </si>
  <si>
    <t>Deletion Peak  8</t>
  </si>
  <si>
    <t xml:space="preserve">9p24.2  </t>
  </si>
  <si>
    <t xml:space="preserve">chr9:1-8538678(probes 150483:151335)                  </t>
  </si>
  <si>
    <t xml:space="preserve">chr9:1-8528683(probes 150483:151334)                  </t>
  </si>
  <si>
    <t xml:space="preserve">chr9:1-27980592(probes 150483:153283)              </t>
  </si>
  <si>
    <t>Deletion Peak  9</t>
  </si>
  <si>
    <t xml:space="preserve">12q13.2 </t>
  </si>
  <si>
    <t xml:space="preserve">chr12:50350652-64280290(probes 195097:196453)    </t>
  </si>
  <si>
    <t xml:space="preserve">chr12:50353223-58874276(probes 195102:195955)    </t>
  </si>
  <si>
    <t xml:space="preserve">chr12:49004965-64299590(probes 194960:196455)  </t>
  </si>
  <si>
    <t>Deletion Peak 10</t>
  </si>
  <si>
    <t>13q12.13</t>
  </si>
  <si>
    <t xml:space="preserve">chr13:26749481-27263819(probes 204105:204108)    </t>
  </si>
  <si>
    <t xml:space="preserve">chr13:26759468-27253820(probes 204106:204107)    </t>
  </si>
  <si>
    <t xml:space="preserve">chr13:1-75567470(probes 203345:208479)         </t>
  </si>
  <si>
    <t>Deletion Peak 11</t>
  </si>
  <si>
    <t>14q32.33</t>
  </si>
  <si>
    <t>chr14:104464894-105453721(probes 220874:220948)</t>
  </si>
  <si>
    <t>chr14:104474680-105445498(probes 220875:220947)</t>
  </si>
  <si>
    <t>chr14:90401374-105470168(probes 219486:220950)</t>
  </si>
  <si>
    <t>Deletion Peak 12</t>
  </si>
  <si>
    <t xml:space="preserve">19q13.2 </t>
  </si>
  <si>
    <t xml:space="preserve">chr19:42517242-42739181(probes 258273:258277)    </t>
  </si>
  <si>
    <t xml:space="preserve">chr19:42527233-42729274(probes 258274:258276)    </t>
  </si>
  <si>
    <t xml:space="preserve">chr19:42527233-43859030(probes 258274:258390)  </t>
  </si>
  <si>
    <t>Deletion Peak 13</t>
  </si>
  <si>
    <t xml:space="preserve">22q11.1 </t>
  </si>
  <si>
    <t xml:space="preserve">chr22:16979100-17191701(probes 269754:269774)    </t>
  </si>
  <si>
    <t xml:space="preserve">chr22:16988057-17181840(probes 269755:269773)    </t>
  </si>
  <si>
    <t xml:space="preserve">chr22:16970038-17211424(probes 269752:269776)  </t>
  </si>
  <si>
    <t>Amplification Peak 1 - CN values</t>
  </si>
  <si>
    <t>Actual Copy Change Given</t>
  </si>
  <si>
    <t>Amplification Peak 2 - CN values</t>
  </si>
  <si>
    <t>Amplification Peak 3 - CN values</t>
  </si>
  <si>
    <t>Amplification Peak 4 - CN values</t>
  </si>
  <si>
    <t>Amplification Peak 5 - CN values</t>
  </si>
  <si>
    <t>Amplification Peak 6 - CN values</t>
  </si>
  <si>
    <t>Amplification Peak 7 - CN values</t>
  </si>
  <si>
    <t>Amplification Peak 8 - CN values</t>
  </si>
  <si>
    <t>Deletion Peak  1 - CN values</t>
  </si>
  <si>
    <t>Deletion Peak  2 - CN values</t>
  </si>
  <si>
    <t>Deletion Peak  3 - CN values</t>
  </si>
  <si>
    <t>Deletion Peak  4 - CN values</t>
  </si>
  <si>
    <t>Deletion Peak  5 - CN values</t>
  </si>
  <si>
    <t>Deletion Peak  6 - CN values</t>
  </si>
  <si>
    <t>Deletion Peak  7 - CN values</t>
  </si>
  <si>
    <t>Deletion Peak  8 - CN values</t>
  </si>
  <si>
    <t>Deletion Peak  9 - CN values</t>
  </si>
  <si>
    <t>Deletion Peak 10 - CN values</t>
  </si>
  <si>
    <t>Deletion Peak 11 - CN values</t>
  </si>
  <si>
    <t>Deletion Peak 12 - CN values</t>
  </si>
  <si>
    <t>Deletion Peak 13 - CN values</t>
  </si>
  <si>
    <t>H1975-DTEP</t>
  </si>
  <si>
    <t>H1975-sgCTRL-DTEP</t>
  </si>
  <si>
    <t>H1975-sgRB-DTEP</t>
  </si>
  <si>
    <t>H1975-shCTRL-DTEP</t>
  </si>
  <si>
    <t>H1975-shRB1-DT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3"/>
  <sheetViews>
    <sheetView tabSelected="1" topLeftCell="A7" workbookViewId="0">
      <selection activeCell="Q27" sqref="Q27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</row>
    <row r="2" spans="1:14" x14ac:dyDescent="0.25">
      <c r="A2" t="s">
        <v>9</v>
      </c>
      <c r="B2" t="s">
        <v>10</v>
      </c>
      <c r="C2" t="s">
        <v>11</v>
      </c>
      <c r="D2" t="s">
        <v>12</v>
      </c>
      <c r="E2" t="s">
        <v>13</v>
      </c>
      <c r="F2">
        <v>9.0510000000000005E-4</v>
      </c>
      <c r="G2">
        <v>9.0510000000000005E-4</v>
      </c>
      <c r="I2" t="s">
        <v>14</v>
      </c>
      <c r="J2">
        <v>1</v>
      </c>
      <c r="K2">
        <v>2</v>
      </c>
      <c r="L2">
        <v>2</v>
      </c>
      <c r="M2">
        <v>2</v>
      </c>
      <c r="N2">
        <v>0</v>
      </c>
    </row>
    <row r="3" spans="1:14" x14ac:dyDescent="0.25">
      <c r="A3" t="s">
        <v>15</v>
      </c>
      <c r="B3" t="s">
        <v>16</v>
      </c>
      <c r="C3" t="s">
        <v>17</v>
      </c>
      <c r="D3" t="s">
        <v>18</v>
      </c>
      <c r="E3" t="s">
        <v>19</v>
      </c>
      <c r="F3">
        <v>9.0510000000000005E-4</v>
      </c>
      <c r="G3">
        <v>9.0510000000000005E-4</v>
      </c>
      <c r="I3" t="s">
        <v>14</v>
      </c>
      <c r="J3">
        <v>1</v>
      </c>
      <c r="K3">
        <v>2</v>
      </c>
      <c r="L3">
        <v>2</v>
      </c>
      <c r="M3">
        <v>2</v>
      </c>
      <c r="N3">
        <v>0</v>
      </c>
    </row>
    <row r="4" spans="1:14" x14ac:dyDescent="0.25">
      <c r="A4" t="s">
        <v>20</v>
      </c>
      <c r="B4" t="s">
        <v>21</v>
      </c>
      <c r="C4" t="s">
        <v>22</v>
      </c>
      <c r="D4" t="s">
        <v>23</v>
      </c>
      <c r="E4" t="s">
        <v>24</v>
      </c>
      <c r="F4">
        <v>4.4805999999999999E-2</v>
      </c>
      <c r="G4">
        <v>4.4805999999999999E-2</v>
      </c>
      <c r="I4" t="s">
        <v>14</v>
      </c>
      <c r="J4">
        <v>2</v>
      </c>
      <c r="K4">
        <v>1</v>
      </c>
      <c r="L4">
        <v>1</v>
      </c>
      <c r="M4">
        <v>1</v>
      </c>
      <c r="N4">
        <v>1</v>
      </c>
    </row>
    <row r="5" spans="1:14" x14ac:dyDescent="0.25">
      <c r="A5" t="s">
        <v>25</v>
      </c>
      <c r="B5" t="s">
        <v>26</v>
      </c>
      <c r="C5" t="s">
        <v>27</v>
      </c>
      <c r="D5" t="s">
        <v>28</v>
      </c>
      <c r="E5" t="s">
        <v>29</v>
      </c>
      <c r="F5">
        <v>7.1806999999999999E-3</v>
      </c>
      <c r="G5">
        <v>7.1806999999999999E-3</v>
      </c>
      <c r="I5" t="s">
        <v>14</v>
      </c>
      <c r="J5">
        <v>1</v>
      </c>
      <c r="K5">
        <v>2</v>
      </c>
      <c r="L5">
        <v>1</v>
      </c>
      <c r="M5">
        <v>1</v>
      </c>
      <c r="N5">
        <v>1</v>
      </c>
    </row>
    <row r="6" spans="1:14" x14ac:dyDescent="0.25">
      <c r="A6" t="s">
        <v>30</v>
      </c>
      <c r="B6" t="s">
        <v>31</v>
      </c>
      <c r="C6" t="s">
        <v>32</v>
      </c>
      <c r="D6" t="s">
        <v>33</v>
      </c>
      <c r="E6" t="s">
        <v>34</v>
      </c>
      <c r="F6" s="1">
        <v>4.9585999999999998E-8</v>
      </c>
      <c r="G6" s="1">
        <v>4.9585999999999998E-8</v>
      </c>
      <c r="I6" t="s">
        <v>14</v>
      </c>
      <c r="J6">
        <v>2</v>
      </c>
      <c r="K6">
        <v>1</v>
      </c>
      <c r="L6">
        <v>2</v>
      </c>
      <c r="M6">
        <v>1</v>
      </c>
      <c r="N6">
        <v>2</v>
      </c>
    </row>
    <row r="7" spans="1:14" x14ac:dyDescent="0.25">
      <c r="A7" t="s">
        <v>35</v>
      </c>
      <c r="B7" t="s">
        <v>36</v>
      </c>
      <c r="C7" t="s">
        <v>37</v>
      </c>
      <c r="D7" t="s">
        <v>38</v>
      </c>
      <c r="E7" t="s">
        <v>39</v>
      </c>
      <c r="F7">
        <v>4.4805999999999999E-2</v>
      </c>
      <c r="G7">
        <v>4.4805999999999999E-2</v>
      </c>
      <c r="I7" t="s">
        <v>14</v>
      </c>
      <c r="J7">
        <v>1</v>
      </c>
      <c r="K7">
        <v>1</v>
      </c>
      <c r="L7">
        <v>0</v>
      </c>
      <c r="M7">
        <v>1</v>
      </c>
      <c r="N7">
        <v>1</v>
      </c>
    </row>
    <row r="8" spans="1:14" x14ac:dyDescent="0.25">
      <c r="A8" t="s">
        <v>40</v>
      </c>
      <c r="B8" t="s">
        <v>41</v>
      </c>
      <c r="C8" t="s">
        <v>42</v>
      </c>
      <c r="D8" t="s">
        <v>43</v>
      </c>
      <c r="E8" t="s">
        <v>44</v>
      </c>
      <c r="F8">
        <v>7.1806999999999999E-3</v>
      </c>
      <c r="G8">
        <v>7.1806999999999999E-3</v>
      </c>
      <c r="I8" t="s">
        <v>14</v>
      </c>
      <c r="J8">
        <v>2</v>
      </c>
      <c r="K8">
        <v>1</v>
      </c>
      <c r="L8">
        <v>2</v>
      </c>
      <c r="M8">
        <v>1</v>
      </c>
      <c r="N8">
        <v>1</v>
      </c>
    </row>
    <row r="9" spans="1:14" x14ac:dyDescent="0.25">
      <c r="A9" t="s">
        <v>45</v>
      </c>
      <c r="B9" t="s">
        <v>46</v>
      </c>
      <c r="C9" t="s">
        <v>47</v>
      </c>
      <c r="D9" t="s">
        <v>48</v>
      </c>
      <c r="E9" t="s">
        <v>49</v>
      </c>
      <c r="F9">
        <v>3.124E-2</v>
      </c>
      <c r="G9">
        <v>3.124E-2</v>
      </c>
      <c r="I9" t="s">
        <v>14</v>
      </c>
      <c r="J9">
        <v>1</v>
      </c>
      <c r="K9">
        <v>1</v>
      </c>
      <c r="L9">
        <v>1</v>
      </c>
      <c r="M9">
        <v>1</v>
      </c>
      <c r="N9">
        <v>1</v>
      </c>
    </row>
    <row r="10" spans="1:14" x14ac:dyDescent="0.25">
      <c r="A10" t="s">
        <v>50</v>
      </c>
      <c r="B10" t="s">
        <v>51</v>
      </c>
      <c r="C10" t="s">
        <v>52</v>
      </c>
      <c r="D10" t="s">
        <v>53</v>
      </c>
      <c r="E10" t="s">
        <v>54</v>
      </c>
      <c r="F10">
        <v>0.18160999999999999</v>
      </c>
      <c r="G10">
        <v>0.18160999999999999</v>
      </c>
      <c r="I10" t="s">
        <v>55</v>
      </c>
      <c r="J10">
        <v>1</v>
      </c>
      <c r="K10">
        <v>1</v>
      </c>
      <c r="L10">
        <v>1</v>
      </c>
      <c r="M10">
        <v>1</v>
      </c>
      <c r="N10">
        <v>1</v>
      </c>
    </row>
    <row r="11" spans="1:14" x14ac:dyDescent="0.25">
      <c r="A11" t="s">
        <v>56</v>
      </c>
      <c r="B11" t="s">
        <v>57</v>
      </c>
      <c r="C11" t="s">
        <v>58</v>
      </c>
      <c r="D11" t="s">
        <v>59</v>
      </c>
      <c r="E11" t="s">
        <v>60</v>
      </c>
      <c r="F11">
        <v>0.18160999999999999</v>
      </c>
      <c r="G11">
        <v>0.18160999999999999</v>
      </c>
      <c r="I11" t="s">
        <v>55</v>
      </c>
      <c r="J11">
        <v>1</v>
      </c>
      <c r="K11">
        <v>1</v>
      </c>
      <c r="L11">
        <v>1</v>
      </c>
      <c r="M11">
        <v>1</v>
      </c>
      <c r="N11">
        <v>1</v>
      </c>
    </row>
    <row r="12" spans="1:14" x14ac:dyDescent="0.25">
      <c r="A12" t="s">
        <v>61</v>
      </c>
      <c r="B12" t="s">
        <v>62</v>
      </c>
      <c r="C12" t="s">
        <v>63</v>
      </c>
      <c r="D12" t="s">
        <v>64</v>
      </c>
      <c r="E12" t="s">
        <v>65</v>
      </c>
      <c r="F12">
        <v>3.1210000000000002E-2</v>
      </c>
      <c r="G12">
        <v>3.1210000000000002E-2</v>
      </c>
      <c r="I12" t="s">
        <v>55</v>
      </c>
      <c r="J12">
        <v>1</v>
      </c>
      <c r="K12">
        <v>1</v>
      </c>
      <c r="L12">
        <v>1</v>
      </c>
      <c r="M12">
        <v>1</v>
      </c>
      <c r="N12">
        <v>1</v>
      </c>
    </row>
    <row r="13" spans="1:14" x14ac:dyDescent="0.25">
      <c r="A13" t="s">
        <v>66</v>
      </c>
      <c r="B13" t="s">
        <v>67</v>
      </c>
      <c r="C13" t="s">
        <v>68</v>
      </c>
      <c r="D13" t="s">
        <v>69</v>
      </c>
      <c r="E13" t="s">
        <v>70</v>
      </c>
      <c r="F13">
        <v>1.3103E-4</v>
      </c>
      <c r="G13">
        <v>1.3103E-4</v>
      </c>
      <c r="I13" t="s">
        <v>55</v>
      </c>
      <c r="J13">
        <v>1</v>
      </c>
      <c r="K13">
        <v>1</v>
      </c>
      <c r="L13">
        <v>1</v>
      </c>
      <c r="M13">
        <v>1</v>
      </c>
      <c r="N13">
        <v>1</v>
      </c>
    </row>
    <row r="14" spans="1:14" x14ac:dyDescent="0.25">
      <c r="A14" t="s">
        <v>71</v>
      </c>
      <c r="B14" t="s">
        <v>72</v>
      </c>
      <c r="C14" t="s">
        <v>73</v>
      </c>
      <c r="D14" t="s">
        <v>74</v>
      </c>
      <c r="E14" t="s">
        <v>75</v>
      </c>
      <c r="F14">
        <v>3.7534999999999999E-4</v>
      </c>
      <c r="G14">
        <v>0.13214999999999999</v>
      </c>
      <c r="I14" t="s">
        <v>55</v>
      </c>
      <c r="J14">
        <v>1</v>
      </c>
      <c r="K14">
        <v>1</v>
      </c>
      <c r="L14">
        <v>1</v>
      </c>
      <c r="M14">
        <v>1</v>
      </c>
      <c r="N14">
        <v>1</v>
      </c>
    </row>
    <row r="15" spans="1:14" x14ac:dyDescent="0.25">
      <c r="A15" t="s">
        <v>76</v>
      </c>
      <c r="B15" t="s">
        <v>77</v>
      </c>
      <c r="C15" t="s">
        <v>78</v>
      </c>
      <c r="D15" t="s">
        <v>79</v>
      </c>
      <c r="E15" t="s">
        <v>75</v>
      </c>
      <c r="F15">
        <v>4.1688000000000001E-4</v>
      </c>
      <c r="G15">
        <v>0.18440000000000001</v>
      </c>
      <c r="I15" t="s">
        <v>55</v>
      </c>
      <c r="J15">
        <v>1</v>
      </c>
      <c r="K15">
        <v>1</v>
      </c>
      <c r="L15">
        <v>1</v>
      </c>
      <c r="M15">
        <v>1</v>
      </c>
      <c r="N15">
        <v>1</v>
      </c>
    </row>
    <row r="16" spans="1:14" x14ac:dyDescent="0.25">
      <c r="A16" t="s">
        <v>80</v>
      </c>
      <c r="B16" t="s">
        <v>81</v>
      </c>
      <c r="C16" t="s">
        <v>82</v>
      </c>
      <c r="D16" t="s">
        <v>83</v>
      </c>
      <c r="E16" t="s">
        <v>84</v>
      </c>
      <c r="F16">
        <v>3.1210000000000002E-2</v>
      </c>
      <c r="G16">
        <v>3.1210000000000002E-2</v>
      </c>
      <c r="I16" t="s">
        <v>55</v>
      </c>
      <c r="J16">
        <v>1</v>
      </c>
      <c r="K16">
        <v>1</v>
      </c>
      <c r="L16">
        <v>1</v>
      </c>
      <c r="M16">
        <v>1</v>
      </c>
      <c r="N16">
        <v>1</v>
      </c>
    </row>
    <row r="17" spans="1:17" x14ac:dyDescent="0.25">
      <c r="A17" t="s">
        <v>85</v>
      </c>
      <c r="B17" t="s">
        <v>86</v>
      </c>
      <c r="C17" t="s">
        <v>87</v>
      </c>
      <c r="D17" t="s">
        <v>88</v>
      </c>
      <c r="E17" t="s">
        <v>89</v>
      </c>
      <c r="F17">
        <v>1.3103E-4</v>
      </c>
      <c r="G17">
        <v>1.3103E-4</v>
      </c>
      <c r="I17" t="s">
        <v>55</v>
      </c>
      <c r="J17">
        <v>1</v>
      </c>
      <c r="K17">
        <v>1</v>
      </c>
      <c r="L17">
        <v>1</v>
      </c>
      <c r="M17">
        <v>1</v>
      </c>
      <c r="N17">
        <v>1</v>
      </c>
    </row>
    <row r="18" spans="1:17" x14ac:dyDescent="0.25">
      <c r="A18" t="s">
        <v>90</v>
      </c>
      <c r="B18" t="s">
        <v>91</v>
      </c>
      <c r="C18" t="s">
        <v>92</v>
      </c>
      <c r="D18" t="s">
        <v>93</v>
      </c>
      <c r="E18" t="s">
        <v>94</v>
      </c>
      <c r="F18">
        <v>1.5751000000000001E-2</v>
      </c>
      <c r="G18">
        <v>1.5751000000000001E-2</v>
      </c>
      <c r="I18" t="s">
        <v>55</v>
      </c>
      <c r="J18">
        <v>1</v>
      </c>
      <c r="K18">
        <v>1</v>
      </c>
      <c r="L18">
        <v>1</v>
      </c>
      <c r="M18">
        <v>1</v>
      </c>
      <c r="N18">
        <v>1</v>
      </c>
    </row>
    <row r="19" spans="1:17" x14ac:dyDescent="0.25">
      <c r="A19" t="s">
        <v>95</v>
      </c>
      <c r="B19" t="s">
        <v>96</v>
      </c>
      <c r="C19" t="s">
        <v>97</v>
      </c>
      <c r="D19" t="s">
        <v>98</v>
      </c>
      <c r="E19" t="s">
        <v>99</v>
      </c>
      <c r="F19">
        <v>2.6129E-3</v>
      </c>
      <c r="G19">
        <v>2.6129E-3</v>
      </c>
      <c r="I19" t="s">
        <v>55</v>
      </c>
      <c r="J19">
        <v>1</v>
      </c>
      <c r="K19">
        <v>1</v>
      </c>
      <c r="L19">
        <v>1</v>
      </c>
      <c r="M19">
        <v>1</v>
      </c>
      <c r="N19">
        <v>1</v>
      </c>
    </row>
    <row r="20" spans="1:17" x14ac:dyDescent="0.25">
      <c r="A20" t="s">
        <v>100</v>
      </c>
      <c r="B20" t="s">
        <v>101</v>
      </c>
      <c r="C20" t="s">
        <v>102</v>
      </c>
      <c r="D20" t="s">
        <v>103</v>
      </c>
      <c r="E20" t="s">
        <v>104</v>
      </c>
      <c r="F20">
        <v>5.8589999999999996E-3</v>
      </c>
      <c r="G20">
        <v>5.8589999999999996E-3</v>
      </c>
      <c r="I20" t="s">
        <v>55</v>
      </c>
      <c r="J20">
        <v>1</v>
      </c>
      <c r="K20">
        <v>0</v>
      </c>
      <c r="L20">
        <v>1</v>
      </c>
      <c r="M20">
        <v>1</v>
      </c>
      <c r="N20">
        <v>1</v>
      </c>
    </row>
    <row r="21" spans="1:17" x14ac:dyDescent="0.25">
      <c r="A21" t="s">
        <v>105</v>
      </c>
      <c r="B21" t="s">
        <v>106</v>
      </c>
      <c r="C21" t="s">
        <v>107</v>
      </c>
      <c r="D21" t="s">
        <v>108</v>
      </c>
      <c r="E21" t="s">
        <v>109</v>
      </c>
      <c r="F21">
        <v>1.9057000000000001E-2</v>
      </c>
      <c r="G21">
        <v>1.9057000000000001E-2</v>
      </c>
      <c r="I21" t="s">
        <v>55</v>
      </c>
      <c r="J21">
        <v>1</v>
      </c>
      <c r="K21">
        <v>0</v>
      </c>
      <c r="L21">
        <v>1</v>
      </c>
      <c r="M21">
        <v>1</v>
      </c>
      <c r="N21">
        <v>1</v>
      </c>
    </row>
    <row r="22" spans="1:17" x14ac:dyDescent="0.25">
      <c r="A22" t="s">
        <v>110</v>
      </c>
      <c r="B22" t="s">
        <v>111</v>
      </c>
      <c r="C22" t="s">
        <v>112</v>
      </c>
      <c r="D22" t="s">
        <v>113</v>
      </c>
      <c r="E22" t="s">
        <v>114</v>
      </c>
      <c r="F22">
        <v>6.0066000000000004E-4</v>
      </c>
      <c r="G22">
        <v>6.0066000000000004E-4</v>
      </c>
      <c r="I22" t="s">
        <v>55</v>
      </c>
      <c r="J22">
        <v>1</v>
      </c>
      <c r="K22">
        <v>1</v>
      </c>
      <c r="L22">
        <v>1</v>
      </c>
      <c r="M22">
        <v>1</v>
      </c>
      <c r="N22">
        <v>1</v>
      </c>
    </row>
    <row r="23" spans="1:17" x14ac:dyDescent="0.25">
      <c r="A23" t="s">
        <v>115</v>
      </c>
      <c r="B23" t="s">
        <v>10</v>
      </c>
      <c r="C23" t="s">
        <v>11</v>
      </c>
      <c r="D23" t="s">
        <v>12</v>
      </c>
      <c r="E23" t="s">
        <v>13</v>
      </c>
      <c r="F23">
        <v>9.0510000000000005E-4</v>
      </c>
      <c r="G23">
        <v>9.0510000000000005E-4</v>
      </c>
      <c r="I23" t="s">
        <v>116</v>
      </c>
      <c r="J23">
        <v>0.21453</v>
      </c>
      <c r="K23">
        <v>1.5801000000000001</v>
      </c>
      <c r="L23">
        <v>1.3333999999999999</v>
      </c>
      <c r="M23">
        <v>1.6629</v>
      </c>
      <c r="N23">
        <v>1.3868000000000001E-3</v>
      </c>
    </row>
    <row r="24" spans="1:17" x14ac:dyDescent="0.25">
      <c r="A24" t="s">
        <v>117</v>
      </c>
      <c r="B24" t="s">
        <v>16</v>
      </c>
      <c r="C24" t="s">
        <v>17</v>
      </c>
      <c r="D24" t="s">
        <v>18</v>
      </c>
      <c r="E24" t="s">
        <v>19</v>
      </c>
      <c r="F24">
        <v>9.0510000000000005E-4</v>
      </c>
      <c r="G24">
        <v>9.0510000000000005E-4</v>
      </c>
      <c r="I24" t="s">
        <v>116</v>
      </c>
      <c r="J24">
        <v>0.21453</v>
      </c>
      <c r="K24">
        <v>1.5528999999999999</v>
      </c>
      <c r="L24">
        <v>1.2670999999999999</v>
      </c>
      <c r="M24">
        <v>1.5113000000000001</v>
      </c>
      <c r="N24">
        <v>1.3868000000000001E-3</v>
      </c>
    </row>
    <row r="25" spans="1:17" x14ac:dyDescent="0.25">
      <c r="A25" t="s">
        <v>118</v>
      </c>
      <c r="B25" t="s">
        <v>21</v>
      </c>
      <c r="C25" t="s">
        <v>22</v>
      </c>
      <c r="D25" t="s">
        <v>23</v>
      </c>
      <c r="E25" t="s">
        <v>24</v>
      </c>
      <c r="F25">
        <v>4.4805999999999999E-2</v>
      </c>
      <c r="G25">
        <v>4.4805999999999999E-2</v>
      </c>
      <c r="I25" t="s">
        <v>116</v>
      </c>
      <c r="J25">
        <v>1.0105</v>
      </c>
      <c r="K25">
        <v>0.64036000000000004</v>
      </c>
      <c r="L25">
        <v>0.81669000000000003</v>
      </c>
      <c r="M25">
        <v>0.44189000000000001</v>
      </c>
      <c r="N25">
        <v>0.79917000000000005</v>
      </c>
    </row>
    <row r="26" spans="1:17" x14ac:dyDescent="0.25">
      <c r="A26" t="s">
        <v>119</v>
      </c>
      <c r="B26" t="s">
        <v>26</v>
      </c>
      <c r="C26" t="s">
        <v>27</v>
      </c>
      <c r="D26" t="s">
        <v>28</v>
      </c>
      <c r="E26" t="s">
        <v>29</v>
      </c>
      <c r="F26">
        <v>7.1806999999999999E-3</v>
      </c>
      <c r="G26">
        <v>7.1806999999999999E-3</v>
      </c>
      <c r="I26" t="s">
        <v>116</v>
      </c>
      <c r="J26">
        <v>0.76637999999999995</v>
      </c>
      <c r="K26">
        <v>1.0271999999999999</v>
      </c>
      <c r="L26">
        <v>0.61353000000000002</v>
      </c>
      <c r="M26">
        <v>0.78561999999999999</v>
      </c>
      <c r="N26">
        <v>0.59187999999999996</v>
      </c>
    </row>
    <row r="27" spans="1:17" x14ac:dyDescent="0.25">
      <c r="A27" t="s">
        <v>120</v>
      </c>
      <c r="B27" t="s">
        <v>31</v>
      </c>
      <c r="C27" t="s">
        <v>32</v>
      </c>
      <c r="D27" t="s">
        <v>33</v>
      </c>
      <c r="E27" t="s">
        <v>34</v>
      </c>
      <c r="F27" s="1">
        <v>4.9585999999999998E-8</v>
      </c>
      <c r="G27" s="1">
        <v>4.9585999999999998E-8</v>
      </c>
      <c r="I27" t="s">
        <v>116</v>
      </c>
      <c r="J27">
        <v>2.5002</v>
      </c>
      <c r="K27">
        <v>0.58650000000000002</v>
      </c>
      <c r="L27">
        <v>2.0783999999999998</v>
      </c>
      <c r="M27">
        <v>0.17799000000000001</v>
      </c>
      <c r="N27">
        <v>2.6945999999999999</v>
      </c>
      <c r="P27">
        <f>AVERAGE(K27,M27)</f>
        <v>0.382245</v>
      </c>
      <c r="Q27">
        <f>AVERAGE(L27,N27)</f>
        <v>2.3864999999999998</v>
      </c>
    </row>
    <row r="28" spans="1:17" x14ac:dyDescent="0.25">
      <c r="A28" t="s">
        <v>121</v>
      </c>
      <c r="B28" t="s">
        <v>36</v>
      </c>
      <c r="C28" t="s">
        <v>37</v>
      </c>
      <c r="D28" t="s">
        <v>38</v>
      </c>
      <c r="E28" t="s">
        <v>39</v>
      </c>
      <c r="F28">
        <v>4.4805999999999999E-2</v>
      </c>
      <c r="G28">
        <v>4.4805999999999999E-2</v>
      </c>
      <c r="I28" t="s">
        <v>116</v>
      </c>
      <c r="J28">
        <v>0.83235000000000003</v>
      </c>
      <c r="K28">
        <v>0.74156999999999995</v>
      </c>
      <c r="L28">
        <v>-0.20374</v>
      </c>
      <c r="M28">
        <v>0.63902000000000003</v>
      </c>
      <c r="N28">
        <v>0.32784999999999997</v>
      </c>
    </row>
    <row r="29" spans="1:17" x14ac:dyDescent="0.25">
      <c r="A29" t="s">
        <v>122</v>
      </c>
      <c r="B29" t="s">
        <v>41</v>
      </c>
      <c r="C29" t="s">
        <v>42</v>
      </c>
      <c r="D29" t="s">
        <v>43</v>
      </c>
      <c r="E29" t="s">
        <v>44</v>
      </c>
      <c r="F29">
        <v>7.1806999999999999E-3</v>
      </c>
      <c r="G29">
        <v>7.1806999999999999E-3</v>
      </c>
      <c r="I29" t="s">
        <v>116</v>
      </c>
      <c r="J29">
        <v>1.0335000000000001</v>
      </c>
      <c r="K29">
        <v>0.46367000000000003</v>
      </c>
      <c r="L29">
        <v>0.998</v>
      </c>
      <c r="M29">
        <v>0.67030000000000001</v>
      </c>
      <c r="N29">
        <v>0.78561999999999999</v>
      </c>
    </row>
    <row r="30" spans="1:17" x14ac:dyDescent="0.25">
      <c r="A30" t="s">
        <v>123</v>
      </c>
      <c r="B30" t="s">
        <v>46</v>
      </c>
      <c r="C30" t="s">
        <v>47</v>
      </c>
      <c r="D30" t="s">
        <v>48</v>
      </c>
      <c r="E30" t="s">
        <v>49</v>
      </c>
      <c r="F30">
        <v>3.124E-2</v>
      </c>
      <c r="G30">
        <v>3.124E-2</v>
      </c>
      <c r="I30" t="s">
        <v>116</v>
      </c>
      <c r="J30">
        <v>0.49839</v>
      </c>
      <c r="K30">
        <v>0.73019000000000001</v>
      </c>
      <c r="L30">
        <v>0.8206</v>
      </c>
      <c r="M30">
        <v>0.79917000000000005</v>
      </c>
      <c r="N30">
        <v>0.33593000000000001</v>
      </c>
    </row>
    <row r="31" spans="1:17" x14ac:dyDescent="0.25">
      <c r="A31" t="s">
        <v>124</v>
      </c>
      <c r="B31" t="s">
        <v>51</v>
      </c>
      <c r="C31" t="s">
        <v>52</v>
      </c>
      <c r="D31" t="s">
        <v>53</v>
      </c>
      <c r="E31" t="s">
        <v>54</v>
      </c>
      <c r="F31">
        <v>0.18160999999999999</v>
      </c>
      <c r="G31">
        <v>0.18160999999999999</v>
      </c>
      <c r="I31" t="s">
        <v>116</v>
      </c>
      <c r="J31">
        <v>-0.65276999999999996</v>
      </c>
      <c r="K31">
        <v>-0.14168</v>
      </c>
      <c r="L31">
        <v>-0.70496000000000003</v>
      </c>
      <c r="M31">
        <v>-0.69050999999999996</v>
      </c>
      <c r="N31">
        <v>-0.74473</v>
      </c>
    </row>
    <row r="32" spans="1:17" x14ac:dyDescent="0.25">
      <c r="A32" t="s">
        <v>125</v>
      </c>
      <c r="B32" t="s">
        <v>57</v>
      </c>
      <c r="C32" t="s">
        <v>58</v>
      </c>
      <c r="D32" t="s">
        <v>59</v>
      </c>
      <c r="E32" t="s">
        <v>60</v>
      </c>
      <c r="F32">
        <v>0.18160999999999999</v>
      </c>
      <c r="G32">
        <v>0.18160999999999999</v>
      </c>
      <c r="I32" t="s">
        <v>116</v>
      </c>
      <c r="J32">
        <v>-0.26852999999999999</v>
      </c>
      <c r="K32">
        <v>-0.66947000000000001</v>
      </c>
      <c r="L32">
        <v>-0.44491000000000003</v>
      </c>
      <c r="M32">
        <v>-0.36079</v>
      </c>
      <c r="N32">
        <v>-0.41443000000000002</v>
      </c>
    </row>
    <row r="33" spans="1:14" x14ac:dyDescent="0.25">
      <c r="A33" t="s">
        <v>126</v>
      </c>
      <c r="B33" t="s">
        <v>62</v>
      </c>
      <c r="C33" t="s">
        <v>63</v>
      </c>
      <c r="D33" t="s">
        <v>64</v>
      </c>
      <c r="E33" t="s">
        <v>65</v>
      </c>
      <c r="F33">
        <v>3.1210000000000002E-2</v>
      </c>
      <c r="G33">
        <v>3.1210000000000002E-2</v>
      </c>
      <c r="I33" t="s">
        <v>116</v>
      </c>
      <c r="J33">
        <v>-0.54098000000000002</v>
      </c>
      <c r="K33">
        <v>-0.56803000000000003</v>
      </c>
      <c r="L33">
        <v>-0.38783000000000001</v>
      </c>
      <c r="M33">
        <v>-0.89043000000000005</v>
      </c>
      <c r="N33">
        <v>-0.36532999999999999</v>
      </c>
    </row>
    <row r="34" spans="1:14" x14ac:dyDescent="0.25">
      <c r="A34" t="s">
        <v>127</v>
      </c>
      <c r="B34" t="s">
        <v>67</v>
      </c>
      <c r="C34" t="s">
        <v>68</v>
      </c>
      <c r="D34" t="s">
        <v>69</v>
      </c>
      <c r="E34" t="s">
        <v>70</v>
      </c>
      <c r="F34">
        <v>1.3103E-4</v>
      </c>
      <c r="G34">
        <v>1.3103E-4</v>
      </c>
      <c r="I34" t="s">
        <v>116</v>
      </c>
      <c r="J34">
        <v>-0.52878999999999998</v>
      </c>
      <c r="K34">
        <v>-0.77990000000000004</v>
      </c>
      <c r="L34">
        <v>-0.99792000000000003</v>
      </c>
      <c r="M34">
        <v>-0.69594999999999996</v>
      </c>
      <c r="N34">
        <v>-0.61968000000000001</v>
      </c>
    </row>
    <row r="35" spans="1:14" x14ac:dyDescent="0.25">
      <c r="A35" t="s">
        <v>128</v>
      </c>
      <c r="B35" t="s">
        <v>72</v>
      </c>
      <c r="C35" t="s">
        <v>73</v>
      </c>
      <c r="D35" t="s">
        <v>74</v>
      </c>
      <c r="E35" t="s">
        <v>75</v>
      </c>
      <c r="F35">
        <v>3.7534999999999999E-4</v>
      </c>
      <c r="G35">
        <v>0.13214999999999999</v>
      </c>
      <c r="I35" t="s">
        <v>116</v>
      </c>
      <c r="J35">
        <v>-0.97260000000000002</v>
      </c>
      <c r="K35">
        <v>-0.73512</v>
      </c>
      <c r="L35">
        <v>-1.0341</v>
      </c>
      <c r="M35">
        <v>-0.97189000000000003</v>
      </c>
      <c r="N35">
        <v>-1.1426000000000001</v>
      </c>
    </row>
    <row r="36" spans="1:14" x14ac:dyDescent="0.25">
      <c r="A36" t="s">
        <v>129</v>
      </c>
      <c r="B36" t="s">
        <v>77</v>
      </c>
      <c r="C36" t="s">
        <v>78</v>
      </c>
      <c r="D36" t="s">
        <v>79</v>
      </c>
      <c r="E36" t="s">
        <v>75</v>
      </c>
      <c r="F36">
        <v>4.1688000000000001E-4</v>
      </c>
      <c r="G36">
        <v>0.18440000000000001</v>
      </c>
      <c r="I36" t="s">
        <v>116</v>
      </c>
      <c r="J36">
        <v>-0.97260000000000002</v>
      </c>
      <c r="K36">
        <v>-0.73512</v>
      </c>
      <c r="L36">
        <v>-1.0341</v>
      </c>
      <c r="M36">
        <v>-0.97189000000000003</v>
      </c>
      <c r="N36">
        <v>-1.1240000000000001</v>
      </c>
    </row>
    <row r="37" spans="1:14" x14ac:dyDescent="0.25">
      <c r="A37" t="s">
        <v>130</v>
      </c>
      <c r="B37" t="s">
        <v>81</v>
      </c>
      <c r="C37" t="s">
        <v>82</v>
      </c>
      <c r="D37" t="s">
        <v>83</v>
      </c>
      <c r="E37" t="s">
        <v>84</v>
      </c>
      <c r="F37">
        <v>3.1210000000000002E-2</v>
      </c>
      <c r="G37">
        <v>3.1210000000000002E-2</v>
      </c>
      <c r="I37" t="s">
        <v>116</v>
      </c>
      <c r="J37">
        <v>-0.62636000000000003</v>
      </c>
      <c r="K37">
        <v>-0.41332999999999998</v>
      </c>
      <c r="L37">
        <v>-0.96689000000000003</v>
      </c>
      <c r="M37">
        <v>-0.68323</v>
      </c>
      <c r="N37">
        <v>-0.67957999999999996</v>
      </c>
    </row>
    <row r="38" spans="1:14" x14ac:dyDescent="0.25">
      <c r="A38" t="s">
        <v>131</v>
      </c>
      <c r="B38" t="s">
        <v>86</v>
      </c>
      <c r="C38" t="s">
        <v>87</v>
      </c>
      <c r="D38" t="s">
        <v>88</v>
      </c>
      <c r="E38" t="s">
        <v>89</v>
      </c>
      <c r="F38">
        <v>1.3103E-4</v>
      </c>
      <c r="G38">
        <v>1.3103E-4</v>
      </c>
      <c r="I38" t="s">
        <v>116</v>
      </c>
      <c r="J38">
        <v>-0.65649999999999997</v>
      </c>
      <c r="K38">
        <v>-0.93489</v>
      </c>
      <c r="L38">
        <v>-0.78917000000000004</v>
      </c>
      <c r="M38">
        <v>-0.67406999999999995</v>
      </c>
      <c r="N38">
        <v>-0.80252000000000001</v>
      </c>
    </row>
    <row r="39" spans="1:14" x14ac:dyDescent="0.25">
      <c r="A39" t="s">
        <v>132</v>
      </c>
      <c r="B39" t="s">
        <v>91</v>
      </c>
      <c r="C39" t="s">
        <v>92</v>
      </c>
      <c r="D39" t="s">
        <v>93</v>
      </c>
      <c r="E39" t="s">
        <v>94</v>
      </c>
      <c r="F39">
        <v>1.5751000000000001E-2</v>
      </c>
      <c r="G39">
        <v>1.5751000000000001E-2</v>
      </c>
      <c r="I39" t="s">
        <v>116</v>
      </c>
      <c r="J39">
        <v>-0.85129999999999995</v>
      </c>
      <c r="K39">
        <v>-0.38224000000000002</v>
      </c>
      <c r="L39">
        <v>-0.92376000000000003</v>
      </c>
      <c r="M39">
        <v>-0.68869999999999998</v>
      </c>
      <c r="N39">
        <v>-0.94591000000000003</v>
      </c>
    </row>
    <row r="40" spans="1:14" x14ac:dyDescent="0.25">
      <c r="A40" t="s">
        <v>133</v>
      </c>
      <c r="B40" t="s">
        <v>96</v>
      </c>
      <c r="C40" t="s">
        <v>97</v>
      </c>
      <c r="D40" t="s">
        <v>98</v>
      </c>
      <c r="E40" t="s">
        <v>99</v>
      </c>
      <c r="F40">
        <v>2.6129E-3</v>
      </c>
      <c r="G40">
        <v>2.6129E-3</v>
      </c>
      <c r="I40" t="s">
        <v>116</v>
      </c>
      <c r="J40">
        <v>-0.49267</v>
      </c>
      <c r="K40">
        <v>-0.27690999999999999</v>
      </c>
      <c r="L40">
        <v>-1.1432</v>
      </c>
      <c r="M40">
        <v>-0.71211999999999998</v>
      </c>
      <c r="N40">
        <v>-0.62827</v>
      </c>
    </row>
    <row r="41" spans="1:14" x14ac:dyDescent="0.25">
      <c r="A41" t="s">
        <v>134</v>
      </c>
      <c r="B41" t="s">
        <v>101</v>
      </c>
      <c r="C41" t="s">
        <v>102</v>
      </c>
      <c r="D41" t="s">
        <v>103</v>
      </c>
      <c r="E41" t="s">
        <v>104</v>
      </c>
      <c r="F41">
        <v>5.8589999999999996E-3</v>
      </c>
      <c r="G41">
        <v>5.8589999999999996E-3</v>
      </c>
      <c r="I41" t="s">
        <v>116</v>
      </c>
      <c r="J41">
        <v>-1.0014000000000001</v>
      </c>
      <c r="K41">
        <v>6.6228999999999996E-2</v>
      </c>
      <c r="L41">
        <v>-0.97828000000000004</v>
      </c>
      <c r="M41">
        <v>-1.1775</v>
      </c>
      <c r="N41">
        <v>-0.96831999999999996</v>
      </c>
    </row>
    <row r="42" spans="1:14" x14ac:dyDescent="0.25">
      <c r="A42" t="s">
        <v>135</v>
      </c>
      <c r="B42" t="s">
        <v>106</v>
      </c>
      <c r="C42" t="s">
        <v>107</v>
      </c>
      <c r="D42" t="s">
        <v>108</v>
      </c>
      <c r="E42" t="s">
        <v>109</v>
      </c>
      <c r="F42">
        <v>1.9057000000000001E-2</v>
      </c>
      <c r="G42">
        <v>1.9057000000000001E-2</v>
      </c>
      <c r="I42" t="s">
        <v>116</v>
      </c>
      <c r="J42">
        <v>-1.2928999999999999</v>
      </c>
      <c r="K42">
        <v>0.28153</v>
      </c>
      <c r="L42">
        <v>-1.1426000000000001</v>
      </c>
      <c r="M42">
        <v>-0.37662000000000001</v>
      </c>
      <c r="N42">
        <v>-0.92823</v>
      </c>
    </row>
    <row r="43" spans="1:14" x14ac:dyDescent="0.25">
      <c r="A43" t="s">
        <v>136</v>
      </c>
      <c r="B43" t="s">
        <v>111</v>
      </c>
      <c r="C43" t="s">
        <v>112</v>
      </c>
      <c r="D43" t="s">
        <v>113</v>
      </c>
      <c r="E43" t="s">
        <v>114</v>
      </c>
      <c r="F43">
        <v>6.0066000000000004E-4</v>
      </c>
      <c r="G43">
        <v>6.0066000000000004E-4</v>
      </c>
      <c r="I43" t="s">
        <v>116</v>
      </c>
      <c r="J43">
        <v>-0.64339999999999997</v>
      </c>
      <c r="K43">
        <v>-0.23214000000000001</v>
      </c>
      <c r="L43">
        <v>-0.98814999999999997</v>
      </c>
      <c r="M43">
        <v>-0.32285999999999998</v>
      </c>
      <c r="N43">
        <v>-1.0286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- Copy Number Variati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drich, David</dc:creator>
  <cp:lastModifiedBy>Goodrich, David</cp:lastModifiedBy>
  <dcterms:created xsi:type="dcterms:W3CDTF">2023-01-09T14:20:26Z</dcterms:created>
  <dcterms:modified xsi:type="dcterms:W3CDTF">2023-12-22T16:08:06Z</dcterms:modified>
</cp:coreProperties>
</file>